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 filterPrivacy="1"/>
  <xr:revisionPtr revIDLastSave="0" documentId="13_ncr:1_{71960455-2CCA-4D1A-BA21-86499A04F1C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Z11" i="1" l="1"/>
  <c r="AA11" i="1"/>
  <c r="Z12" i="1"/>
  <c r="AA12" i="1"/>
  <c r="Z13" i="1"/>
  <c r="AA13" i="1"/>
  <c r="Z14" i="1"/>
  <c r="AA14" i="1"/>
  <c r="Z15" i="1"/>
  <c r="AA15" i="1"/>
  <c r="Z5" i="1"/>
  <c r="AA5" i="1"/>
  <c r="Z6" i="1"/>
  <c r="AA6" i="1"/>
  <c r="Z7" i="1"/>
  <c r="AA7" i="1"/>
  <c r="Z8" i="1"/>
  <c r="AA8" i="1"/>
  <c r="Z9" i="1"/>
  <c r="AA9" i="1"/>
</calcChain>
</file>

<file path=xl/sharedStrings.xml><?xml version="1.0" encoding="utf-8"?>
<sst xmlns="http://schemas.openxmlformats.org/spreadsheetml/2006/main" count="39" uniqueCount="25">
  <si>
    <t>MAE</t>
  </si>
  <si>
    <t>RMSE</t>
  </si>
  <si>
    <t>mRMSE</t>
  </si>
  <si>
    <t>mean</t>
  </si>
  <si>
    <t>BIO</t>
  </si>
  <si>
    <t>articulation_rms</t>
  </si>
  <si>
    <t>levela_mean</t>
  </si>
  <si>
    <t>sharpnessdin_max</t>
  </si>
  <si>
    <t>LD</t>
  </si>
  <si>
    <t>mMAE</t>
  </si>
  <si>
    <t>nMAE</t>
  </si>
  <si>
    <t>nRMSE</t>
  </si>
  <si>
    <t>Mean Absolute Error</t>
  </si>
  <si>
    <t>Root Mean Squared Error</t>
  </si>
  <si>
    <t>Coefficient of determination</t>
  </si>
  <si>
    <t>Squared Pearsons R</t>
  </si>
  <si>
    <t>Coefficient of Variation
(MAE/Mean)</t>
  </si>
  <si>
    <t>Coefficient of Variation
(RMSE/Mean)</t>
  </si>
  <si>
    <t>Normalized by Range (MAE/Range)</t>
  </si>
  <si>
    <t>Normalized by Range (RMSE/Range)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Leave-Spatial-Out-Cross Validation</t>
  </si>
  <si>
    <t>300 m</t>
  </si>
  <si>
    <t>1000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wrapText="1"/>
    </xf>
    <xf numFmtId="168" fontId="0" fillId="0" borderId="0" xfId="0" applyNumberForma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5"/>
  <sheetViews>
    <sheetView tabSelected="1" workbookViewId="0">
      <selection activeCell="B5" sqref="B5:I15"/>
    </sheetView>
  </sheetViews>
  <sheetFormatPr baseColWidth="10" defaultColWidth="9.140625" defaultRowHeight="15" x14ac:dyDescent="0.25"/>
  <cols>
    <col min="1" max="1" width="17.5703125" bestFit="1" customWidth="1"/>
    <col min="2" max="3" width="12.5703125" bestFit="1" customWidth="1"/>
    <col min="4" max="4" width="13.85546875" customWidth="1"/>
    <col min="5" max="5" width="12.7109375" customWidth="1"/>
    <col min="6" max="6" width="14" customWidth="1"/>
    <col min="7" max="7" width="13.5703125" customWidth="1"/>
    <col min="8" max="8" width="13.28515625" customWidth="1"/>
    <col min="9" max="9" width="13.5703125" customWidth="1"/>
  </cols>
  <sheetData>
    <row r="1" spans="1:27" ht="60" x14ac:dyDescent="0.25">
      <c r="B1" s="1" t="s">
        <v>12</v>
      </c>
      <c r="C1" s="1" t="s">
        <v>13</v>
      </c>
      <c r="D1" s="1" t="s">
        <v>14</v>
      </c>
      <c r="E1" s="1" t="s">
        <v>15</v>
      </c>
      <c r="F1" s="1" t="s">
        <v>16</v>
      </c>
      <c r="G1" s="1" t="s">
        <v>17</v>
      </c>
      <c r="H1" s="1" t="s">
        <v>18</v>
      </c>
      <c r="I1" s="1" t="s">
        <v>19</v>
      </c>
    </row>
    <row r="2" spans="1:27" ht="30" x14ac:dyDescent="0.25">
      <c r="A2" s="4" t="s">
        <v>22</v>
      </c>
      <c r="B2" s="2" t="s">
        <v>0</v>
      </c>
      <c r="C2" s="2" t="s">
        <v>1</v>
      </c>
      <c r="D2" s="2" t="s">
        <v>20</v>
      </c>
      <c r="E2" s="2" t="s">
        <v>21</v>
      </c>
      <c r="F2" s="2" t="s">
        <v>9</v>
      </c>
      <c r="G2" s="2" t="s">
        <v>2</v>
      </c>
      <c r="H2" s="2" t="s">
        <v>10</v>
      </c>
      <c r="I2" s="2" t="s">
        <v>11</v>
      </c>
      <c r="K2" s="2"/>
      <c r="L2" s="2"/>
      <c r="M2" s="2"/>
      <c r="N2" s="2"/>
      <c r="O2" s="2"/>
      <c r="P2" s="2"/>
      <c r="Q2" s="2"/>
      <c r="R2" s="2"/>
      <c r="T2" s="2"/>
      <c r="U2" s="2"/>
      <c r="V2" s="2"/>
      <c r="W2" s="2"/>
      <c r="X2" s="2"/>
      <c r="Y2" s="2"/>
      <c r="Z2" s="2" t="s">
        <v>10</v>
      </c>
      <c r="AA2" s="2" t="s">
        <v>11</v>
      </c>
    </row>
    <row r="3" spans="1:27" x14ac:dyDescent="0.25">
      <c r="B3" s="2" t="s">
        <v>3</v>
      </c>
      <c r="C3" s="2" t="s">
        <v>3</v>
      </c>
      <c r="D3" s="2" t="s">
        <v>3</v>
      </c>
      <c r="E3" s="2" t="s">
        <v>3</v>
      </c>
      <c r="F3" s="2" t="s">
        <v>3</v>
      </c>
      <c r="G3" s="2" t="s">
        <v>3</v>
      </c>
      <c r="H3" s="2" t="s">
        <v>3</v>
      </c>
      <c r="I3" s="2" t="s">
        <v>3</v>
      </c>
    </row>
    <row r="4" spans="1:27" x14ac:dyDescent="0.25">
      <c r="A4" s="3" t="s">
        <v>23</v>
      </c>
    </row>
    <row r="5" spans="1:27" x14ac:dyDescent="0.25">
      <c r="A5" t="s">
        <v>6</v>
      </c>
      <c r="B5" s="5">
        <v>4.0900902269557999</v>
      </c>
      <c r="C5" s="5">
        <v>5.1929806713308704</v>
      </c>
      <c r="D5" s="5">
        <v>0.41070535768720301</v>
      </c>
      <c r="E5" s="5">
        <v>0.42044586396362998</v>
      </c>
      <c r="F5" s="5">
        <v>7.1753404159878895E-2</v>
      </c>
      <c r="G5" s="5">
        <v>9.1110344732715801E-2</v>
      </c>
      <c r="H5" s="5">
        <v>0.122316465626196</v>
      </c>
      <c r="I5" s="5">
        <v>0.155379660213322</v>
      </c>
      <c r="Z5" t="str">
        <f t="shared" ref="Z5:AA9" si="0">IF(H5&gt;Q5,"W","F")</f>
        <v>W</v>
      </c>
      <c r="AA5" t="str">
        <f t="shared" si="0"/>
        <v>W</v>
      </c>
    </row>
    <row r="6" spans="1:27" x14ac:dyDescent="0.25">
      <c r="A6" t="s">
        <v>5</v>
      </c>
      <c r="B6" s="5">
        <v>7.2360439342632005E-2</v>
      </c>
      <c r="C6" s="5">
        <v>9.6315817985095198E-2</v>
      </c>
      <c r="D6" s="5">
        <v>0.50644850146445097</v>
      </c>
      <c r="E6" s="5">
        <v>0.51535930946697805</v>
      </c>
      <c r="F6" s="5">
        <v>8.5725216663539702E-2</v>
      </c>
      <c r="G6" s="5">
        <v>0.114104487129412</v>
      </c>
      <c r="H6" s="5">
        <v>0.12053871119786499</v>
      </c>
      <c r="I6" s="5">
        <v>0.160753661401661</v>
      </c>
      <c r="Z6" t="str">
        <f t="shared" si="0"/>
        <v>W</v>
      </c>
      <c r="AA6" t="str">
        <f t="shared" si="0"/>
        <v>W</v>
      </c>
    </row>
    <row r="7" spans="1:27" x14ac:dyDescent="0.25">
      <c r="A7" t="s">
        <v>4</v>
      </c>
      <c r="B7" s="5">
        <v>0.68591335172843204</v>
      </c>
      <c r="C7" s="5">
        <v>0.90149519912582499</v>
      </c>
      <c r="D7" s="5">
        <v>0.14833976773770799</v>
      </c>
      <c r="E7" s="5">
        <v>0.16137451985027401</v>
      </c>
      <c r="F7" s="5">
        <v>0.116440887356255</v>
      </c>
      <c r="G7" s="5">
        <v>0.15301919367688799</v>
      </c>
      <c r="H7" s="5">
        <v>0.119196969799827</v>
      </c>
      <c r="I7" s="5">
        <v>0.15681733860865901</v>
      </c>
      <c r="Z7" t="str">
        <f t="shared" si="0"/>
        <v>W</v>
      </c>
      <c r="AA7" t="str">
        <f t="shared" si="0"/>
        <v>W</v>
      </c>
    </row>
    <row r="8" spans="1:27" x14ac:dyDescent="0.25">
      <c r="A8" t="s">
        <v>8</v>
      </c>
      <c r="B8" s="5">
        <v>0.137283126755704</v>
      </c>
      <c r="C8" s="5">
        <v>0.16814785962738499</v>
      </c>
      <c r="D8" s="5">
        <v>0.31176632490772599</v>
      </c>
      <c r="E8" s="5">
        <v>0.32076649245696198</v>
      </c>
      <c r="F8" s="5">
        <v>0.24349883683807</v>
      </c>
      <c r="G8" s="5">
        <v>0.29821706255105801</v>
      </c>
      <c r="H8" s="5">
        <v>0.15473885940093099</v>
      </c>
      <c r="I8" s="5">
        <v>0.189502017189939</v>
      </c>
      <c r="Z8" t="str">
        <f t="shared" si="0"/>
        <v>W</v>
      </c>
      <c r="AA8" t="str">
        <f t="shared" si="0"/>
        <v>W</v>
      </c>
    </row>
    <row r="9" spans="1:27" x14ac:dyDescent="0.25">
      <c r="A9" t="s">
        <v>7</v>
      </c>
      <c r="B9" s="5">
        <v>0.20877968131520599</v>
      </c>
      <c r="C9" s="5">
        <v>0.27066392001055301</v>
      </c>
      <c r="D9" s="5">
        <v>0.17392818532227</v>
      </c>
      <c r="E9" s="5">
        <v>0.18570303142550601</v>
      </c>
      <c r="F9" s="5">
        <v>0.10316254828978</v>
      </c>
      <c r="G9" s="5">
        <v>0.13372934405783499</v>
      </c>
      <c r="H9" s="5">
        <v>0.141036301743201</v>
      </c>
      <c r="I9" s="5">
        <v>0.182299143157931</v>
      </c>
      <c r="Z9" t="str">
        <f t="shared" si="0"/>
        <v>W</v>
      </c>
      <c r="AA9" t="str">
        <f t="shared" si="0"/>
        <v>W</v>
      </c>
    </row>
    <row r="10" spans="1:27" x14ac:dyDescent="0.25">
      <c r="A10" s="3" t="s">
        <v>24</v>
      </c>
      <c r="B10" s="5"/>
      <c r="C10" s="5"/>
      <c r="D10" s="5"/>
      <c r="E10" s="5"/>
      <c r="F10" s="5"/>
      <c r="G10" s="5"/>
      <c r="H10" s="5"/>
      <c r="I10" s="5"/>
    </row>
    <row r="11" spans="1:27" x14ac:dyDescent="0.25">
      <c r="A11" t="s">
        <v>6</v>
      </c>
      <c r="B11" s="5">
        <v>4.0665494459746601</v>
      </c>
      <c r="C11" s="5">
        <v>5.1544948485690396</v>
      </c>
      <c r="D11" s="5">
        <v>0.408928054350994</v>
      </c>
      <c r="E11" s="5">
        <v>0.422706274580125</v>
      </c>
      <c r="F11" s="5">
        <v>7.1409617880099405E-2</v>
      </c>
      <c r="G11" s="5">
        <v>9.0524094532540705E-2</v>
      </c>
      <c r="H11" s="5">
        <v>0.12140961515736701</v>
      </c>
      <c r="I11" s="5">
        <v>0.15387591990742</v>
      </c>
      <c r="Z11" t="str">
        <f t="shared" ref="Z11:AA15" si="1">IF(H11&gt;Q11,"W","F")</f>
        <v>W</v>
      </c>
      <c r="AA11" t="str">
        <f t="shared" si="1"/>
        <v>W</v>
      </c>
    </row>
    <row r="12" spans="1:27" x14ac:dyDescent="0.25">
      <c r="A12" t="s">
        <v>5</v>
      </c>
      <c r="B12" s="5">
        <v>7.3994582334416401E-2</v>
      </c>
      <c r="C12" s="5">
        <v>9.7753804496317404E-2</v>
      </c>
      <c r="D12" s="5">
        <v>0.48795315970258502</v>
      </c>
      <c r="E12" s="5">
        <v>0.50796576751034495</v>
      </c>
      <c r="F12" s="5">
        <v>8.7834471855252894E-2</v>
      </c>
      <c r="G12" s="5">
        <v>0.116038001535859</v>
      </c>
      <c r="H12" s="5">
        <v>0.121755705871101</v>
      </c>
      <c r="I12" s="5">
        <v>0.16043569988286999</v>
      </c>
      <c r="Z12" t="str">
        <f t="shared" si="1"/>
        <v>W</v>
      </c>
      <c r="AA12" t="str">
        <f t="shared" si="1"/>
        <v>W</v>
      </c>
    </row>
    <row r="13" spans="1:27" x14ac:dyDescent="0.25">
      <c r="A13" t="s">
        <v>4</v>
      </c>
      <c r="B13" s="5">
        <v>0.67753317721886697</v>
      </c>
      <c r="C13" s="5">
        <v>0.89576854314471399</v>
      </c>
      <c r="D13" s="5">
        <v>0.14026700909803899</v>
      </c>
      <c r="E13" s="5">
        <v>0.168217839668834</v>
      </c>
      <c r="F13" s="5">
        <v>0.115136084944667</v>
      </c>
      <c r="G13" s="5">
        <v>0.15224314722993601</v>
      </c>
      <c r="H13" s="5">
        <v>0.122651233212485</v>
      </c>
      <c r="I13" s="5">
        <v>0.16143188652107701</v>
      </c>
      <c r="Z13" t="str">
        <f t="shared" si="1"/>
        <v>W</v>
      </c>
      <c r="AA13" t="str">
        <f t="shared" si="1"/>
        <v>W</v>
      </c>
    </row>
    <row r="14" spans="1:27" x14ac:dyDescent="0.25">
      <c r="A14" t="s">
        <v>8</v>
      </c>
      <c r="B14" s="5">
        <v>0.14161750617612501</v>
      </c>
      <c r="C14" s="5">
        <v>0.17306689787630899</v>
      </c>
      <c r="D14" s="5">
        <v>0.25666497530930499</v>
      </c>
      <c r="E14" s="5">
        <v>0.27543851712962503</v>
      </c>
      <c r="F14" s="5">
        <v>0.25114549144083997</v>
      </c>
      <c r="G14" s="5">
        <v>0.30696719528779298</v>
      </c>
      <c r="H14" s="5">
        <v>0.159544326402868</v>
      </c>
      <c r="I14" s="5">
        <v>0.19502791714257101</v>
      </c>
      <c r="Z14" t="str">
        <f t="shared" si="1"/>
        <v>W</v>
      </c>
      <c r="AA14" t="str">
        <f t="shared" si="1"/>
        <v>W</v>
      </c>
    </row>
    <row r="15" spans="1:27" x14ac:dyDescent="0.25">
      <c r="A15" t="s">
        <v>7</v>
      </c>
      <c r="B15" s="5">
        <v>0.215800934289503</v>
      </c>
      <c r="C15" s="5">
        <v>0.27609617948641602</v>
      </c>
      <c r="D15" s="5">
        <v>0.109499226756852</v>
      </c>
      <c r="E15" s="5">
        <v>0.16199353741477199</v>
      </c>
      <c r="F15" s="5">
        <v>0.106548689608506</v>
      </c>
      <c r="G15" s="5">
        <v>0.136214497431456</v>
      </c>
      <c r="H15" s="5">
        <v>0.14383233454056801</v>
      </c>
      <c r="I15" s="5">
        <v>0.183047502565473</v>
      </c>
      <c r="Z15" t="str">
        <f t="shared" si="1"/>
        <v>W</v>
      </c>
      <c r="AA15" t="str">
        <f t="shared" si="1"/>
        <v>W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9-30T11:30:02Z</dcterms:modified>
</cp:coreProperties>
</file>